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salma\Downloads\"/>
    </mc:Choice>
  </mc:AlternateContent>
  <xr:revisionPtr revIDLastSave="0" documentId="13_ncr:1_{40AB01E3-CF44-4D54-B6AD-837353FB3A8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3" i="1" l="1"/>
  <c r="Q33" i="1"/>
  <c r="P33" i="1"/>
  <c r="O33" i="1"/>
  <c r="N33" i="1"/>
  <c r="W33" i="1" s="1"/>
  <c r="L33" i="1"/>
  <c r="K33" i="1"/>
  <c r="J33" i="1"/>
  <c r="I33" i="1"/>
  <c r="H33" i="1"/>
  <c r="V33" i="1" s="1"/>
  <c r="F33" i="1"/>
  <c r="E33" i="1"/>
  <c r="D33" i="1"/>
  <c r="C33" i="1"/>
  <c r="B33" i="1"/>
  <c r="U33" i="1" s="1"/>
  <c r="R32" i="1"/>
  <c r="Q32" i="1"/>
  <c r="W32" i="1" s="1"/>
  <c r="P32" i="1"/>
  <c r="O32" i="1"/>
  <c r="N32" i="1"/>
  <c r="L32" i="1"/>
  <c r="K32" i="1"/>
  <c r="J32" i="1"/>
  <c r="I32" i="1"/>
  <c r="H32" i="1"/>
  <c r="V32" i="1" s="1"/>
  <c r="F32" i="1"/>
  <c r="E32" i="1"/>
  <c r="D32" i="1"/>
  <c r="C32" i="1"/>
  <c r="U32" i="1" s="1"/>
  <c r="Y31" i="1" s="1"/>
  <c r="B32" i="1"/>
  <c r="R31" i="1"/>
  <c r="Q31" i="1"/>
  <c r="P31" i="1"/>
  <c r="W31" i="1" s="1"/>
  <c r="O31" i="1"/>
  <c r="N31" i="1"/>
  <c r="L31" i="1"/>
  <c r="K31" i="1"/>
  <c r="J31" i="1"/>
  <c r="I31" i="1"/>
  <c r="H31" i="1"/>
  <c r="V31" i="1" s="1"/>
  <c r="F31" i="1"/>
  <c r="E31" i="1"/>
  <c r="D31" i="1"/>
  <c r="C31" i="1"/>
  <c r="B31" i="1"/>
  <c r="U31" i="1" s="1"/>
  <c r="Y30" i="1" s="1"/>
  <c r="R30" i="1"/>
  <c r="Q30" i="1"/>
  <c r="P30" i="1"/>
  <c r="O30" i="1"/>
  <c r="W30" i="1" s="1"/>
  <c r="N30" i="1"/>
  <c r="L30" i="1"/>
  <c r="K30" i="1"/>
  <c r="J30" i="1"/>
  <c r="V30" i="1" s="1"/>
  <c r="I30" i="1"/>
  <c r="H30" i="1"/>
  <c r="F30" i="1"/>
  <c r="E30" i="1"/>
  <c r="D30" i="1"/>
  <c r="C30" i="1"/>
  <c r="B30" i="1"/>
  <c r="U30" i="1" s="1"/>
  <c r="R29" i="1"/>
  <c r="R36" i="1" s="1"/>
  <c r="Q29" i="1"/>
  <c r="Q36" i="1" s="1"/>
  <c r="P29" i="1"/>
  <c r="P36" i="1" s="1"/>
  <c r="O29" i="1"/>
  <c r="O36" i="1" s="1"/>
  <c r="N29" i="1"/>
  <c r="N36" i="1" s="1"/>
  <c r="L29" i="1"/>
  <c r="L36" i="1" s="1"/>
  <c r="K29" i="1"/>
  <c r="K36" i="1" s="1"/>
  <c r="J29" i="1"/>
  <c r="J36" i="1" s="1"/>
  <c r="I29" i="1"/>
  <c r="I36" i="1" s="1"/>
  <c r="H29" i="1"/>
  <c r="H36" i="1" s="1"/>
  <c r="F29" i="1"/>
  <c r="F36" i="1" s="1"/>
  <c r="E29" i="1"/>
  <c r="E36" i="1" s="1"/>
  <c r="D29" i="1"/>
  <c r="D36" i="1" s="1"/>
  <c r="C29" i="1"/>
  <c r="C36" i="1" s="1"/>
  <c r="B29" i="1"/>
  <c r="I39" i="1" l="1"/>
  <c r="Y29" i="1"/>
  <c r="Y32" i="1"/>
  <c r="I42" i="1"/>
  <c r="U29" i="1"/>
  <c r="B36" i="1"/>
  <c r="B39" i="1" s="1"/>
  <c r="I43" i="1"/>
  <c r="V29" i="1"/>
  <c r="B40" i="1"/>
  <c r="W29" i="1"/>
  <c r="I41" i="1"/>
  <c r="B42" i="1"/>
  <c r="E47" i="1" l="1"/>
  <c r="B47" i="1"/>
  <c r="C50" i="1"/>
  <c r="B50" i="1"/>
  <c r="E50" i="1"/>
  <c r="C48" i="1"/>
  <c r="B48" i="1"/>
  <c r="U35" i="1"/>
  <c r="Y28" i="1" s="1"/>
  <c r="B41" i="1"/>
  <c r="B43" i="1"/>
  <c r="F47" i="1" s="1"/>
  <c r="I40" i="1"/>
  <c r="C47" i="1" s="1"/>
  <c r="B49" i="1" l="1"/>
  <c r="F49" i="1"/>
  <c r="E49" i="1"/>
  <c r="D49" i="1"/>
  <c r="C49" i="1"/>
  <c r="F50" i="1"/>
  <c r="K49" i="1"/>
  <c r="F51" i="1"/>
  <c r="E51" i="1"/>
  <c r="D51" i="1"/>
  <c r="C51" i="1"/>
  <c r="B51" i="1"/>
  <c r="F48" i="1"/>
  <c r="D47" i="1"/>
  <c r="D50" i="1"/>
  <c r="D48" i="1"/>
  <c r="K46" i="1"/>
  <c r="E48" i="1"/>
  <c r="K47" i="1" s="1"/>
  <c r="K50" i="1" l="1"/>
  <c r="K48" i="1"/>
</calcChain>
</file>

<file path=xl/sharedStrings.xml><?xml version="1.0" encoding="utf-8"?>
<sst xmlns="http://schemas.openxmlformats.org/spreadsheetml/2006/main" count="159" uniqueCount="39">
  <si>
    <t>Table 1, Membership</t>
  </si>
  <si>
    <t>c1</t>
  </si>
  <si>
    <t>c2</t>
  </si>
  <si>
    <t>c3</t>
  </si>
  <si>
    <t>c4</t>
  </si>
  <si>
    <t>c5</t>
  </si>
  <si>
    <t>a1</t>
  </si>
  <si>
    <t>a2</t>
  </si>
  <si>
    <t>a3</t>
  </si>
  <si>
    <t>a4</t>
  </si>
  <si>
    <t>a5</t>
  </si>
  <si>
    <t>Table 2</t>
  </si>
  <si>
    <t>Table 3</t>
  </si>
  <si>
    <t>Table 4</t>
  </si>
  <si>
    <t>Again aggregated</t>
  </si>
  <si>
    <t>score value</t>
  </si>
  <si>
    <t>C1</t>
  </si>
  <si>
    <t>C2</t>
  </si>
  <si>
    <t>C3</t>
  </si>
  <si>
    <t>C4</t>
  </si>
  <si>
    <t>C5</t>
  </si>
  <si>
    <t>Step3</t>
  </si>
  <si>
    <t>C</t>
  </si>
  <si>
    <t>A1</t>
  </si>
  <si>
    <t>A2</t>
  </si>
  <si>
    <t>A3</t>
  </si>
  <si>
    <t>A4</t>
  </si>
  <si>
    <t>A5</t>
  </si>
  <si>
    <t>Negative Ideal Solution</t>
  </si>
  <si>
    <t>Step4</t>
  </si>
  <si>
    <t>Step5</t>
  </si>
  <si>
    <t>Eucledian Distance</t>
  </si>
  <si>
    <t>TAXICAB Distance</t>
  </si>
  <si>
    <t>Step6</t>
  </si>
  <si>
    <t>Relative assessment matrix</t>
  </si>
  <si>
    <t>Assessment Score</t>
  </si>
  <si>
    <t>Step7</t>
  </si>
  <si>
    <t>Ranking</t>
  </si>
  <si>
    <t>A3&gt;A2&gt;A4&gt;A1&gt;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9"/>
      <color rgb="FF252525"/>
      <name val="Cambria Math"/>
      <family val="1"/>
    </font>
    <font>
      <sz val="10"/>
      <color rgb="FF252525"/>
      <name val="Cambria Math"/>
      <family val="1"/>
    </font>
    <font>
      <b/>
      <sz val="10"/>
      <color rgb="FF252525"/>
      <name val="Cambria Math"/>
      <family val="1"/>
    </font>
  </fonts>
  <fills count="1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 applyAlignment="1">
      <alignment horizontal="center"/>
    </xf>
    <xf numFmtId="0" fontId="0" fillId="10" borderId="0" xfId="0" applyFill="1"/>
    <xf numFmtId="0" fontId="0" fillId="5" borderId="0" xfId="0" applyFill="1" applyAlignment="1">
      <alignment horizontal="center"/>
    </xf>
    <xf numFmtId="0" fontId="1" fillId="11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1"/>
  <sheetViews>
    <sheetView tabSelected="1" workbookViewId="0">
      <selection activeCell="V8" sqref="V8"/>
    </sheetView>
  </sheetViews>
  <sheetFormatPr defaultRowHeight="14.5" x14ac:dyDescent="0.35"/>
  <cols>
    <col min="1" max="1" width="19.54296875" customWidth="1"/>
    <col min="2" max="2" width="4.7265625" customWidth="1"/>
    <col min="3" max="3" width="4.81640625" customWidth="1"/>
    <col min="4" max="4" width="4.54296875" customWidth="1"/>
    <col min="5" max="5" width="4.453125" customWidth="1"/>
    <col min="6" max="6" width="4.54296875" customWidth="1"/>
    <col min="8" max="9" width="5.1796875" customWidth="1"/>
    <col min="10" max="10" width="4.54296875" customWidth="1"/>
    <col min="11" max="11" width="4.81640625" customWidth="1"/>
    <col min="12" max="12" width="5.1796875" customWidth="1"/>
    <col min="14" max="14" width="7.26953125" customWidth="1"/>
    <col min="15" max="16" width="4.81640625" customWidth="1"/>
    <col min="17" max="17" width="4.54296875" customWidth="1"/>
    <col min="18" max="18" width="5.1796875" customWidth="1"/>
  </cols>
  <sheetData>
    <row r="1" spans="1:18" ht="30" customHeight="1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N1" s="3" t="s">
        <v>1</v>
      </c>
      <c r="O1" s="3" t="s">
        <v>2</v>
      </c>
      <c r="P1" s="3" t="s">
        <v>3</v>
      </c>
      <c r="Q1" s="3" t="s">
        <v>4</v>
      </c>
      <c r="R1" s="3" t="s">
        <v>5</v>
      </c>
    </row>
    <row r="2" spans="1:18" ht="38.15" customHeight="1" thickBot="1" x14ac:dyDescent="0.4">
      <c r="A2" s="4" t="s">
        <v>6</v>
      </c>
      <c r="B2" s="5">
        <v>0.55000000000000004</v>
      </c>
      <c r="C2" s="6">
        <v>0.55000000000000004</v>
      </c>
      <c r="D2" s="6">
        <v>0.46</v>
      </c>
      <c r="E2" s="6">
        <v>0.18</v>
      </c>
      <c r="F2" s="6">
        <v>0.65</v>
      </c>
      <c r="H2" s="7">
        <v>0.2</v>
      </c>
      <c r="I2" s="7">
        <v>0.33</v>
      </c>
      <c r="J2" s="7">
        <v>0.2</v>
      </c>
      <c r="K2" s="7">
        <v>0.19</v>
      </c>
      <c r="L2" s="7">
        <v>0.22</v>
      </c>
      <c r="N2" s="8">
        <v>0.1</v>
      </c>
      <c r="O2" s="8">
        <v>0.11</v>
      </c>
      <c r="P2" s="8">
        <v>0.1</v>
      </c>
      <c r="Q2" s="8">
        <v>0.1</v>
      </c>
      <c r="R2" s="8">
        <v>0.1</v>
      </c>
    </row>
    <row r="3" spans="1:18" ht="32.5" customHeight="1" thickTop="1" thickBot="1" x14ac:dyDescent="0.4">
      <c r="A3" s="4" t="s">
        <v>7</v>
      </c>
      <c r="B3" s="9">
        <v>0.65</v>
      </c>
      <c r="C3" s="10">
        <v>0.8</v>
      </c>
      <c r="D3" s="10">
        <v>0.5</v>
      </c>
      <c r="E3" s="10">
        <v>0.5</v>
      </c>
      <c r="F3" s="10">
        <v>0.4</v>
      </c>
      <c r="H3" s="7">
        <v>0.22</v>
      </c>
      <c r="I3" s="7">
        <v>0.1</v>
      </c>
      <c r="J3">
        <v>0.2</v>
      </c>
      <c r="K3">
        <v>0.15</v>
      </c>
      <c r="L3">
        <v>0.1</v>
      </c>
      <c r="N3">
        <v>0.11</v>
      </c>
      <c r="O3">
        <v>0.1</v>
      </c>
      <c r="P3">
        <v>0.1</v>
      </c>
      <c r="Q3">
        <v>0.1</v>
      </c>
      <c r="R3">
        <v>0.1</v>
      </c>
    </row>
    <row r="4" spans="1:18" ht="37" customHeight="1" thickBot="1" x14ac:dyDescent="0.4">
      <c r="A4" s="4" t="s">
        <v>8</v>
      </c>
      <c r="B4" s="9">
        <v>0.77</v>
      </c>
      <c r="C4" s="10">
        <v>0.6</v>
      </c>
      <c r="D4" s="10">
        <v>0.7</v>
      </c>
      <c r="E4" s="10">
        <v>0.1</v>
      </c>
      <c r="F4" s="10">
        <v>0.5</v>
      </c>
      <c r="H4">
        <v>0.13</v>
      </c>
      <c r="I4">
        <v>0.25</v>
      </c>
      <c r="J4">
        <v>0.2</v>
      </c>
      <c r="K4">
        <v>0.3</v>
      </c>
      <c r="L4">
        <v>0.23</v>
      </c>
      <c r="N4">
        <v>0.1</v>
      </c>
      <c r="O4">
        <v>0.15</v>
      </c>
      <c r="P4">
        <v>0.1</v>
      </c>
      <c r="Q4">
        <v>0.1</v>
      </c>
      <c r="R4">
        <v>0.11</v>
      </c>
    </row>
    <row r="5" spans="1:18" ht="35.15" customHeight="1" thickBot="1" x14ac:dyDescent="0.4">
      <c r="A5" s="4" t="s">
        <v>9</v>
      </c>
      <c r="B5" s="9">
        <v>0.3</v>
      </c>
      <c r="C5" s="10">
        <v>0.4</v>
      </c>
      <c r="D5" s="10">
        <v>0.3</v>
      </c>
      <c r="E5" s="10">
        <v>0.4</v>
      </c>
      <c r="F5" s="10">
        <v>0.22</v>
      </c>
      <c r="H5" s="7">
        <v>0.3</v>
      </c>
      <c r="I5">
        <v>0.13</v>
      </c>
      <c r="J5">
        <v>0.2</v>
      </c>
      <c r="K5">
        <v>0.2</v>
      </c>
      <c r="L5">
        <v>0.3</v>
      </c>
      <c r="N5">
        <v>0.2</v>
      </c>
      <c r="O5">
        <v>0.1</v>
      </c>
      <c r="P5">
        <v>0.3</v>
      </c>
      <c r="Q5">
        <v>0.1</v>
      </c>
      <c r="R5">
        <v>0.2</v>
      </c>
    </row>
    <row r="6" spans="1:18" ht="29.15" customHeight="1" thickBot="1" x14ac:dyDescent="0.4">
      <c r="A6" s="4" t="s">
        <v>10</v>
      </c>
      <c r="B6" s="9">
        <v>0.2</v>
      </c>
      <c r="C6" s="10">
        <v>0.35</v>
      </c>
      <c r="D6" s="10">
        <v>0.6</v>
      </c>
      <c r="E6" s="10">
        <v>0.6</v>
      </c>
      <c r="F6" s="10">
        <v>0.3</v>
      </c>
      <c r="H6">
        <v>0.4</v>
      </c>
      <c r="I6">
        <v>0.3</v>
      </c>
      <c r="J6">
        <v>0.1</v>
      </c>
      <c r="K6">
        <v>0.23</v>
      </c>
      <c r="L6">
        <v>0.3</v>
      </c>
      <c r="N6">
        <v>0.2</v>
      </c>
      <c r="O6">
        <v>0.1</v>
      </c>
      <c r="P6">
        <v>0.1</v>
      </c>
      <c r="Q6">
        <v>0.1</v>
      </c>
      <c r="R6">
        <v>0.2</v>
      </c>
    </row>
    <row r="8" spans="1:18" x14ac:dyDescent="0.35">
      <c r="A8" t="s">
        <v>11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H8" s="2" t="s">
        <v>1</v>
      </c>
      <c r="I8" s="2" t="s">
        <v>2</v>
      </c>
      <c r="J8" s="2" t="s">
        <v>3</v>
      </c>
      <c r="K8" s="2" t="s">
        <v>4</v>
      </c>
      <c r="L8" s="2" t="s">
        <v>5</v>
      </c>
      <c r="N8" s="3" t="s">
        <v>1</v>
      </c>
      <c r="O8" s="3" t="s">
        <v>2</v>
      </c>
      <c r="P8" s="3" t="s">
        <v>3</v>
      </c>
      <c r="Q8" s="3" t="s">
        <v>4</v>
      </c>
      <c r="R8" s="3" t="s">
        <v>5</v>
      </c>
    </row>
    <row r="9" spans="1:18" ht="37.5" customHeight="1" x14ac:dyDescent="0.35">
      <c r="A9" s="4" t="s">
        <v>6</v>
      </c>
      <c r="B9" s="11">
        <v>0.55000000000000004</v>
      </c>
      <c r="C9" s="11">
        <v>0.5</v>
      </c>
      <c r="D9" s="11">
        <v>0.74</v>
      </c>
      <c r="E9" s="11">
        <v>0.4</v>
      </c>
      <c r="F9" s="11">
        <v>0.5</v>
      </c>
      <c r="H9" s="11">
        <v>0.3</v>
      </c>
      <c r="I9" s="11">
        <v>0.22</v>
      </c>
      <c r="J9" s="11">
        <v>0.2</v>
      </c>
      <c r="K9" s="11">
        <v>0.3</v>
      </c>
      <c r="L9" s="11">
        <v>0.26</v>
      </c>
      <c r="N9" s="11">
        <v>0.1</v>
      </c>
      <c r="O9" s="11">
        <v>0.11</v>
      </c>
      <c r="P9" s="11">
        <v>0.1</v>
      </c>
      <c r="Q9" s="11">
        <v>0.1</v>
      </c>
      <c r="R9" s="11">
        <v>0.1</v>
      </c>
    </row>
    <row r="10" spans="1:18" ht="40" customHeight="1" x14ac:dyDescent="0.35">
      <c r="A10" s="4" t="s">
        <v>7</v>
      </c>
      <c r="B10" s="11">
        <v>0.2</v>
      </c>
      <c r="C10" s="11">
        <v>0.3</v>
      </c>
      <c r="D10" s="11">
        <v>0.6</v>
      </c>
      <c r="E10" s="11">
        <v>0.22</v>
      </c>
      <c r="F10" s="11">
        <v>0.8</v>
      </c>
      <c r="H10" s="11">
        <v>0.14000000000000001</v>
      </c>
      <c r="I10" s="11">
        <v>0.1</v>
      </c>
      <c r="J10" s="11">
        <v>0.12</v>
      </c>
      <c r="K10" s="11">
        <v>0.17</v>
      </c>
      <c r="L10" s="11">
        <v>0.1</v>
      </c>
      <c r="N10" s="11">
        <v>0.2</v>
      </c>
      <c r="O10" s="11">
        <v>0.2</v>
      </c>
      <c r="P10" s="11">
        <v>0.11</v>
      </c>
      <c r="Q10" s="11">
        <v>0.1</v>
      </c>
      <c r="R10" s="11">
        <v>0.1</v>
      </c>
    </row>
    <row r="11" spans="1:18" ht="34.5" customHeight="1" x14ac:dyDescent="0.35">
      <c r="A11" s="4" t="s">
        <v>8</v>
      </c>
      <c r="B11" s="11">
        <v>0.72</v>
      </c>
      <c r="C11" s="11">
        <v>0.4</v>
      </c>
      <c r="D11" s="11">
        <v>0.4</v>
      </c>
      <c r="E11" s="11">
        <v>0.5</v>
      </c>
      <c r="F11" s="11">
        <v>0.7</v>
      </c>
      <c r="H11" s="11">
        <v>0.11</v>
      </c>
      <c r="I11" s="11">
        <v>0.25</v>
      </c>
      <c r="J11" s="11">
        <v>0.13</v>
      </c>
      <c r="K11" s="11">
        <v>0.22</v>
      </c>
      <c r="L11" s="11">
        <v>0.2</v>
      </c>
      <c r="N11" s="11">
        <v>0.1</v>
      </c>
      <c r="O11" s="11">
        <v>0.1</v>
      </c>
      <c r="P11" s="11">
        <v>0.11</v>
      </c>
      <c r="Q11" s="11">
        <v>0.2</v>
      </c>
      <c r="R11" s="11">
        <v>0.1</v>
      </c>
    </row>
    <row r="12" spans="1:18" ht="37" customHeight="1" x14ac:dyDescent="0.35">
      <c r="A12" s="4" t="s">
        <v>9</v>
      </c>
      <c r="B12" s="11">
        <v>0.6</v>
      </c>
      <c r="C12" s="11">
        <v>0.6</v>
      </c>
      <c r="D12" s="11">
        <v>0.7</v>
      </c>
      <c r="E12" s="11">
        <v>0.63</v>
      </c>
      <c r="F12" s="11">
        <v>0.4</v>
      </c>
      <c r="H12" s="11">
        <v>0.27</v>
      </c>
      <c r="I12" s="11">
        <v>0.1</v>
      </c>
      <c r="J12" s="11">
        <v>0.1</v>
      </c>
      <c r="K12" s="11">
        <v>0.13</v>
      </c>
      <c r="L12" s="11">
        <v>0.25</v>
      </c>
      <c r="N12" s="11">
        <v>0.12</v>
      </c>
      <c r="O12" s="11">
        <v>0.2</v>
      </c>
      <c r="P12" s="11">
        <v>0.2</v>
      </c>
      <c r="Q12" s="11">
        <v>0.11</v>
      </c>
      <c r="R12" s="11">
        <v>0.15</v>
      </c>
    </row>
    <row r="13" spans="1:18" ht="37" customHeight="1" x14ac:dyDescent="0.35">
      <c r="A13" s="4" t="s">
        <v>10</v>
      </c>
      <c r="B13" s="11">
        <v>0.66</v>
      </c>
      <c r="C13" s="11">
        <v>0.2</v>
      </c>
      <c r="D13" s="11">
        <v>0.5</v>
      </c>
      <c r="E13" s="11">
        <v>0.7</v>
      </c>
      <c r="F13" s="11">
        <v>0.5</v>
      </c>
      <c r="H13" s="11">
        <v>0.23</v>
      </c>
      <c r="I13" s="11">
        <v>0.22</v>
      </c>
      <c r="J13" s="11">
        <v>0.25</v>
      </c>
      <c r="K13" s="11">
        <v>0.17</v>
      </c>
      <c r="L13" s="11">
        <v>0.3</v>
      </c>
      <c r="N13" s="11">
        <v>0.11</v>
      </c>
      <c r="O13" s="11">
        <v>0.12</v>
      </c>
      <c r="P13" s="11">
        <v>0.12</v>
      </c>
      <c r="Q13" s="11">
        <v>0.1</v>
      </c>
      <c r="R13" s="11">
        <v>0.2</v>
      </c>
    </row>
    <row r="15" spans="1:18" x14ac:dyDescent="0.35">
      <c r="A15" t="s">
        <v>12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H15" s="2" t="s">
        <v>1</v>
      </c>
      <c r="I15" s="2" t="s">
        <v>2</v>
      </c>
      <c r="J15" s="2" t="s">
        <v>3</v>
      </c>
      <c r="K15" s="2" t="s">
        <v>4</v>
      </c>
      <c r="L15" s="2" t="s">
        <v>5</v>
      </c>
      <c r="N15" s="3" t="s">
        <v>1</v>
      </c>
      <c r="O15" s="3" t="s">
        <v>2</v>
      </c>
      <c r="P15" s="3" t="s">
        <v>3</v>
      </c>
      <c r="Q15" s="3" t="s">
        <v>4</v>
      </c>
      <c r="R15" s="3" t="s">
        <v>5</v>
      </c>
    </row>
    <row r="16" spans="1:18" ht="38.15" customHeight="1" x14ac:dyDescent="0.35">
      <c r="A16" s="4" t="s">
        <v>6</v>
      </c>
      <c r="B16" s="11">
        <v>0.5</v>
      </c>
      <c r="C16" s="11">
        <v>0.77</v>
      </c>
      <c r="D16" s="11">
        <v>0.88</v>
      </c>
      <c r="E16" s="11">
        <v>0.81</v>
      </c>
      <c r="F16" s="11">
        <v>0.79</v>
      </c>
      <c r="H16" s="11">
        <v>0.2</v>
      </c>
      <c r="I16" s="11">
        <v>0.2</v>
      </c>
      <c r="J16" s="11">
        <v>0.22</v>
      </c>
      <c r="K16" s="11">
        <v>0.18</v>
      </c>
      <c r="L16" s="11">
        <v>0.2</v>
      </c>
      <c r="N16" s="11">
        <v>0.3</v>
      </c>
      <c r="O16" s="11">
        <v>0.15</v>
      </c>
      <c r="P16" s="11">
        <v>0.11</v>
      </c>
      <c r="Q16" s="11">
        <v>0.11</v>
      </c>
      <c r="R16" s="11">
        <v>0.1</v>
      </c>
    </row>
    <row r="17" spans="1:25" ht="32.15" customHeight="1" x14ac:dyDescent="0.35">
      <c r="A17" s="4" t="s">
        <v>7</v>
      </c>
      <c r="B17" s="11">
        <v>0.66</v>
      </c>
      <c r="C17" s="11">
        <v>0.85</v>
      </c>
      <c r="D17" s="11">
        <v>0.7</v>
      </c>
      <c r="E17" s="11">
        <v>0.75</v>
      </c>
      <c r="F17" s="11">
        <v>0.74</v>
      </c>
      <c r="H17" s="11">
        <v>0.22</v>
      </c>
      <c r="I17" s="11">
        <v>0.12</v>
      </c>
      <c r="J17" s="11">
        <v>0.3</v>
      </c>
      <c r="K17" s="11">
        <v>0.15</v>
      </c>
      <c r="L17" s="11">
        <v>0.4</v>
      </c>
      <c r="N17" s="11">
        <v>0.11</v>
      </c>
      <c r="O17" s="11">
        <v>0.11</v>
      </c>
      <c r="P17" s="11">
        <v>0.15</v>
      </c>
      <c r="Q17" s="11">
        <v>0.1</v>
      </c>
      <c r="R17" s="11">
        <v>0.14000000000000001</v>
      </c>
    </row>
    <row r="18" spans="1:25" ht="40" customHeight="1" x14ac:dyDescent="0.35">
      <c r="A18" s="4" t="s">
        <v>8</v>
      </c>
      <c r="B18" s="11">
        <v>0.7</v>
      </c>
      <c r="C18" s="11">
        <v>0.75</v>
      </c>
      <c r="D18" s="11">
        <v>0.84</v>
      </c>
      <c r="E18" s="11">
        <v>0.86</v>
      </c>
      <c r="F18" s="11">
        <v>0.86</v>
      </c>
      <c r="H18" s="11">
        <v>0.2</v>
      </c>
      <c r="I18" s="11">
        <v>0.25</v>
      </c>
      <c r="J18" s="11">
        <v>0.12</v>
      </c>
      <c r="K18" s="11">
        <v>0.2</v>
      </c>
      <c r="L18" s="11">
        <v>0.2</v>
      </c>
      <c r="N18" s="11">
        <v>0.1</v>
      </c>
      <c r="O18" s="11">
        <v>0.15</v>
      </c>
      <c r="P18" s="11">
        <v>0.11</v>
      </c>
      <c r="Q18" s="11">
        <v>0.1</v>
      </c>
      <c r="R18" s="11">
        <v>0.1</v>
      </c>
    </row>
    <row r="19" spans="1:25" ht="40.5" customHeight="1" x14ac:dyDescent="0.35">
      <c r="A19" s="4" t="s">
        <v>9</v>
      </c>
      <c r="B19" s="11">
        <v>0.2</v>
      </c>
      <c r="C19" s="11">
        <v>0.7</v>
      </c>
      <c r="D19" s="11">
        <v>0.75</v>
      </c>
      <c r="E19" s="11">
        <v>0.7</v>
      </c>
      <c r="F19" s="11">
        <v>0.65</v>
      </c>
      <c r="H19" s="11">
        <v>0.1</v>
      </c>
      <c r="I19" s="11">
        <v>0.18</v>
      </c>
      <c r="J19" s="11">
        <v>0.25</v>
      </c>
      <c r="K19" s="11">
        <v>0.25</v>
      </c>
      <c r="L19" s="11">
        <v>0.16</v>
      </c>
      <c r="N19" s="11">
        <v>0.1</v>
      </c>
      <c r="O19" s="11">
        <v>0.11</v>
      </c>
      <c r="P19" s="11">
        <v>0.1</v>
      </c>
      <c r="Q19" s="11">
        <v>0.15</v>
      </c>
      <c r="R19" s="11">
        <v>0.11</v>
      </c>
    </row>
    <row r="20" spans="1:25" ht="41.15" customHeight="1" x14ac:dyDescent="0.35">
      <c r="A20" s="4" t="s">
        <v>10</v>
      </c>
      <c r="B20" s="11">
        <v>0.1</v>
      </c>
      <c r="C20" s="11">
        <v>0.8</v>
      </c>
      <c r="D20" s="11">
        <v>0.74</v>
      </c>
      <c r="E20" s="11">
        <v>0.6</v>
      </c>
      <c r="F20" s="11">
        <v>0.5</v>
      </c>
      <c r="H20" s="11">
        <v>0.3</v>
      </c>
      <c r="I20" s="11">
        <v>0.19</v>
      </c>
      <c r="J20" s="11">
        <v>0.2</v>
      </c>
      <c r="K20" s="11">
        <v>0.3</v>
      </c>
      <c r="L20" s="11">
        <v>0.3</v>
      </c>
      <c r="N20" s="11">
        <v>0.2</v>
      </c>
      <c r="O20" s="11">
        <v>0.1</v>
      </c>
      <c r="P20" s="11">
        <v>0.1</v>
      </c>
      <c r="Q20" s="11">
        <v>0.2</v>
      </c>
      <c r="R20" s="11">
        <v>0.1</v>
      </c>
    </row>
    <row r="22" spans="1:25" ht="22" customHeight="1" x14ac:dyDescent="0.35">
      <c r="A22" t="s">
        <v>13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H22" s="2" t="s">
        <v>1</v>
      </c>
      <c r="I22" s="2" t="s">
        <v>2</v>
      </c>
      <c r="J22" s="2" t="s">
        <v>3</v>
      </c>
      <c r="K22" s="2" t="s">
        <v>4</v>
      </c>
      <c r="L22" s="2" t="s">
        <v>5</v>
      </c>
      <c r="N22" s="3" t="s">
        <v>1</v>
      </c>
      <c r="O22" s="3" t="s">
        <v>2</v>
      </c>
      <c r="P22" s="3" t="s">
        <v>3</v>
      </c>
      <c r="Q22" s="3" t="s">
        <v>4</v>
      </c>
      <c r="R22" s="3" t="s">
        <v>5</v>
      </c>
    </row>
    <row r="23" spans="1:25" ht="31.5" customHeight="1" x14ac:dyDescent="0.35">
      <c r="A23" s="4" t="s">
        <v>6</v>
      </c>
      <c r="B23" s="11">
        <v>0.6</v>
      </c>
      <c r="C23" s="11">
        <v>0.5</v>
      </c>
      <c r="D23" s="11">
        <v>0.66</v>
      </c>
      <c r="E23" s="11">
        <v>0.33</v>
      </c>
      <c r="F23" s="11">
        <v>0.3</v>
      </c>
      <c r="H23" s="11">
        <v>0.3</v>
      </c>
      <c r="I23" s="11">
        <v>0.22</v>
      </c>
      <c r="J23" s="11">
        <v>0.1</v>
      </c>
      <c r="K23" s="11">
        <v>0.25</v>
      </c>
      <c r="L23" s="11">
        <v>0.3</v>
      </c>
      <c r="N23" s="11">
        <v>0.1</v>
      </c>
      <c r="O23" s="11">
        <v>0.1</v>
      </c>
      <c r="P23" s="11">
        <v>0.2</v>
      </c>
      <c r="Q23" s="11">
        <v>0.1</v>
      </c>
      <c r="R23" s="11">
        <v>0.1</v>
      </c>
    </row>
    <row r="24" spans="1:25" ht="37" customHeight="1" x14ac:dyDescent="0.35">
      <c r="A24" s="4" t="s">
        <v>7</v>
      </c>
      <c r="B24" s="11">
        <v>0.5</v>
      </c>
      <c r="C24" s="11">
        <v>0.3</v>
      </c>
      <c r="D24" s="11">
        <v>0.74</v>
      </c>
      <c r="E24" s="11">
        <v>0.66</v>
      </c>
      <c r="F24" s="11">
        <v>0.71</v>
      </c>
      <c r="H24" s="11">
        <v>0.25</v>
      </c>
      <c r="I24" s="11">
        <v>0.2</v>
      </c>
      <c r="J24" s="11">
        <v>0.16</v>
      </c>
      <c r="K24" s="11">
        <v>0.1</v>
      </c>
      <c r="L24" s="11">
        <v>0.1</v>
      </c>
      <c r="N24" s="11">
        <v>0.1</v>
      </c>
      <c r="O24" s="11">
        <v>0.1</v>
      </c>
      <c r="P24" s="11">
        <v>0.1</v>
      </c>
      <c r="Q24" s="11">
        <v>0.2</v>
      </c>
      <c r="R24" s="11">
        <v>0.17</v>
      </c>
    </row>
    <row r="25" spans="1:25" ht="34.5" customHeight="1" x14ac:dyDescent="0.35">
      <c r="A25" s="4" t="s">
        <v>8</v>
      </c>
      <c r="B25" s="11">
        <v>0.64</v>
      </c>
      <c r="C25" s="11">
        <v>0.4</v>
      </c>
      <c r="D25" s="11">
        <v>0.5</v>
      </c>
      <c r="E25" s="11">
        <v>0.5</v>
      </c>
      <c r="F25" s="11">
        <v>0.6</v>
      </c>
      <c r="H25" s="11">
        <v>0.25</v>
      </c>
      <c r="I25" s="11">
        <v>0.2</v>
      </c>
      <c r="J25" s="11">
        <v>0.24</v>
      </c>
      <c r="K25" s="11">
        <v>0.3</v>
      </c>
      <c r="L25" s="11">
        <v>0.2</v>
      </c>
      <c r="N25" s="11">
        <v>0.1</v>
      </c>
      <c r="O25" s="11">
        <v>0.1</v>
      </c>
      <c r="P25" s="11">
        <v>0.1</v>
      </c>
      <c r="Q25" s="11">
        <v>0.2</v>
      </c>
      <c r="R25" s="11">
        <v>0.12</v>
      </c>
    </row>
    <row r="26" spans="1:25" ht="37.5" customHeight="1" x14ac:dyDescent="0.35">
      <c r="A26" s="4" t="s">
        <v>9</v>
      </c>
      <c r="B26" s="11">
        <v>0.3</v>
      </c>
      <c r="C26" s="11">
        <v>0.6</v>
      </c>
      <c r="D26" s="11">
        <v>0.4</v>
      </c>
      <c r="E26" s="11">
        <v>0.8</v>
      </c>
      <c r="F26" s="11">
        <v>0.55000000000000004</v>
      </c>
      <c r="H26" s="11">
        <v>0.4</v>
      </c>
      <c r="I26" s="11">
        <v>0.1</v>
      </c>
      <c r="J26" s="11">
        <v>0.2</v>
      </c>
      <c r="K26" s="11">
        <v>0.1</v>
      </c>
      <c r="L26" s="11">
        <v>0.26</v>
      </c>
      <c r="N26" s="11">
        <v>0.2</v>
      </c>
      <c r="O26" s="11">
        <v>0.3</v>
      </c>
      <c r="P26" s="11">
        <v>0.1</v>
      </c>
      <c r="Q26" s="11">
        <v>0.1</v>
      </c>
      <c r="R26" s="11">
        <v>0.15</v>
      </c>
    </row>
    <row r="27" spans="1:25" ht="26.5" customHeight="1" x14ac:dyDescent="0.35">
      <c r="A27" s="4" t="s">
        <v>10</v>
      </c>
      <c r="B27" s="11">
        <v>0.7</v>
      </c>
      <c r="C27" s="11">
        <v>0.7</v>
      </c>
      <c r="D27" s="11">
        <v>0.25</v>
      </c>
      <c r="E27" s="11">
        <v>0.4</v>
      </c>
      <c r="F27" s="11">
        <v>0.4</v>
      </c>
      <c r="H27" s="11">
        <v>0.1</v>
      </c>
      <c r="I27" s="11">
        <v>0.2</v>
      </c>
      <c r="J27" s="11">
        <v>0.25</v>
      </c>
      <c r="K27" s="11">
        <v>0.3</v>
      </c>
      <c r="L27" s="11">
        <v>0.25</v>
      </c>
      <c r="N27" s="11">
        <v>0.2</v>
      </c>
      <c r="O27" s="11">
        <v>0.1</v>
      </c>
      <c r="P27" s="11">
        <v>0.15</v>
      </c>
      <c r="Q27" s="11">
        <v>0.2</v>
      </c>
      <c r="R27" s="11">
        <v>0.1</v>
      </c>
      <c r="V27" s="20" t="s">
        <v>14</v>
      </c>
      <c r="W27" s="20"/>
      <c r="Y27" t="s">
        <v>15</v>
      </c>
    </row>
    <row r="28" spans="1:25" x14ac:dyDescent="0.35">
      <c r="B28" s="12" t="s">
        <v>16</v>
      </c>
      <c r="C28" s="13" t="s">
        <v>17</v>
      </c>
      <c r="D28" s="14" t="s">
        <v>18</v>
      </c>
      <c r="E28" s="15" t="s">
        <v>19</v>
      </c>
      <c r="F28" s="16" t="s">
        <v>20</v>
      </c>
      <c r="H28" s="12" t="s">
        <v>16</v>
      </c>
      <c r="I28" s="13" t="s">
        <v>17</v>
      </c>
      <c r="J28" s="14" t="s">
        <v>18</v>
      </c>
      <c r="K28" s="15" t="s">
        <v>19</v>
      </c>
      <c r="L28" s="16" t="s">
        <v>20</v>
      </c>
      <c r="N28" s="12" t="s">
        <v>16</v>
      </c>
      <c r="O28" s="13" t="s">
        <v>17</v>
      </c>
      <c r="P28" s="14" t="s">
        <v>18</v>
      </c>
      <c r="Q28" s="15" t="s">
        <v>19</v>
      </c>
      <c r="R28" s="16" t="s">
        <v>20</v>
      </c>
      <c r="S28" s="23" t="s">
        <v>21</v>
      </c>
      <c r="U28" s="17" t="s">
        <v>22</v>
      </c>
      <c r="V28" s="17"/>
      <c r="W28" s="17"/>
      <c r="X28" s="4" t="s">
        <v>23</v>
      </c>
      <c r="Y28">
        <f>((EXP((U29)^5-(V29)^5-(W29)^5))/((EXP((U29)^5-(V29)^5-(W29)^5))+1)-0.5)*U35+((U29)^5-(V29)^5-(W29)^5)</f>
        <v>0.91058434426325441</v>
      </c>
    </row>
    <row r="29" spans="1:25" x14ac:dyDescent="0.35">
      <c r="A29" s="4" t="s">
        <v>23</v>
      </c>
      <c r="B29">
        <f>((B2)^0.35*(B9)^0.25*(B16)^0.21*(B23)^0.19)^0.28</f>
        <v>0.84504145510859419</v>
      </c>
      <c r="C29">
        <f>((C2)^0.35*(C9)^0.25*(C16)^0.21*(C23)^0.19)^0.28</f>
        <v>0.85269615124831755</v>
      </c>
      <c r="D29">
        <f>((D2)^0.35*(D9)^0.25*(D16)^0.21*(D23)^0.19)^0.28</f>
        <v>0.88091054015230119</v>
      </c>
      <c r="E29">
        <f>((E2)^0.35*(E9)^0.25*(E16)^0.21*(E23)^0.19)^0.28</f>
        <v>0.73818423438380476</v>
      </c>
      <c r="F29">
        <f>((F2)^0.35*(F9)^0.25*(F16)^0.21*(F23)^0.19)^0.28</f>
        <v>0.84480550069040083</v>
      </c>
      <c r="G29" s="4" t="s">
        <v>23</v>
      </c>
      <c r="H29">
        <f>(1-(((1-(H2)^10)^0.35)*((1-(H9)^10)^0.25)*((1-(H16)^10)^0.21)*((1-(H23)^10)^0.19))^0.28)^0.1</f>
        <v>0.24385437015895534</v>
      </c>
      <c r="I29">
        <f>(1-(((1-(I2)^10)^0.35)*((1-(I9)^10)^0.25)*((1-(I16)^10)^0.21)*((1-(I23)^10)^0.19))^0.28)^0.1</f>
        <v>0.26226698864833708</v>
      </c>
      <c r="J29">
        <f t="shared" ref="I29:M33" si="0">(1-(((1-(J2)^5)^0.35)*((1-(J9)^5)^0.25)*((1-(J16)^5)^0.21)*((1-(J23)^5)^0.19))^0.28)^0.2</f>
        <v>0.15327893883124299</v>
      </c>
      <c r="K29">
        <f t="shared" si="0"/>
        <v>0.19151387043652537</v>
      </c>
      <c r="L29">
        <f t="shared" si="0"/>
        <v>0.19499995175663706</v>
      </c>
      <c r="M29" s="4" t="s">
        <v>23</v>
      </c>
      <c r="N29">
        <f t="shared" ref="N29:R33" si="1">(1-(((1-(N2)^5)^0.35)*((1-(N9)^5)^0.25)*((1-(N16)^5)^0.21)*((1-(N23)^5)^0.19))^0.28)^0.2</f>
        <v>0.17077677845217848</v>
      </c>
      <c r="O29">
        <f t="shared" si="1"/>
        <v>9.4914239446743043E-2</v>
      </c>
      <c r="P29">
        <f t="shared" si="1"/>
        <v>0.1144690558659478</v>
      </c>
      <c r="Q29">
        <f t="shared" si="1"/>
        <v>7.9416318122481983E-2</v>
      </c>
      <c r="R29">
        <f t="shared" si="1"/>
        <v>7.7523240655742703E-2</v>
      </c>
      <c r="U29">
        <f>((B29)^0.3*(C29)^0.25*(D29)^0.21*(E29)^0.19*(F29)^0.05)^0.28</f>
        <v>0.95002777920850845</v>
      </c>
      <c r="V29">
        <f>(1-(((1-(H29)^5)^0.3)*((1-(I29)^5)^0.25)*((1-(J29)^5)^0.21)*((1-(K29)^5)^0.19*((1-(L29)^5)^0.05)))^0.28)^0.2</f>
        <v>0.17865286561149743</v>
      </c>
      <c r="W29">
        <f>(1-(((1-(N29)^5)^0.3)*((1-(O29)^5)^0.25)*((1-(P29)^5)^0.21)*((1-(Q29)^5)^0.19*((1-(R29)^5)^0.05)))^0.28)^0.2</f>
        <v>0.10712051063155074</v>
      </c>
      <c r="X29" s="18" t="s">
        <v>24</v>
      </c>
      <c r="Y29">
        <f>((EXP((U30)^5-(V30)^5-(W30)^5))/((EXP((U30)^5-(V30)^5-(W30)^5))+1)-0.5)*U36+((U30)^5-(V30)^5-(W30)^5)</f>
        <v>0.8750136993559321</v>
      </c>
    </row>
    <row r="30" spans="1:25" x14ac:dyDescent="0.35">
      <c r="A30" s="18" t="s">
        <v>24</v>
      </c>
      <c r="B30">
        <f>((B3)^0.35*(B10)^0.25*(B17)^0.21*(B24)^0.19)^0.2</f>
        <v>0.85691380652791516</v>
      </c>
      <c r="C30">
        <f>((C3)^0.35*(C10)^0.25*(C17)^0.21*(C24)^0.19)^0.2</f>
        <v>0.87950550955084827</v>
      </c>
      <c r="D30">
        <f>((D3)^0.35*(D10)^0.25*(D17)^0.21*(D24)^0.19)^0.2</f>
        <v>0.90439965052146754</v>
      </c>
      <c r="E30">
        <f>((E3)^0.35*(E10)^0.25*(E17)^0.21*(E24)^0.19)^0.2</f>
        <v>0.85890331108800311</v>
      </c>
      <c r="F30">
        <f>((F3)^0.35*(F10)^0.25*(F17)^0.21*(F24)^0.19)^0.2</f>
        <v>0.90397047959917531</v>
      </c>
      <c r="G30" s="18" t="s">
        <v>24</v>
      </c>
      <c r="H30">
        <f>(1-(((1-(H3)^10)^0.35)*((1-(H10)^10)^0.25)*((1-(H17)^10)^0.21)*((1-(H24)^10)^0.19))^0.28)^0.1</f>
        <v>0.19799469957927709</v>
      </c>
      <c r="I30">
        <f t="shared" si="0"/>
        <v>0.11506408827613387</v>
      </c>
      <c r="J30">
        <f t="shared" si="0"/>
        <v>0.17860099283913652</v>
      </c>
      <c r="K30">
        <f t="shared" si="0"/>
        <v>0.11748103992458765</v>
      </c>
      <c r="L30">
        <f t="shared" si="0"/>
        <v>0.22733828907683706</v>
      </c>
      <c r="M30" s="18" t="s">
        <v>24</v>
      </c>
      <c r="N30">
        <f t="shared" si="1"/>
        <v>0.12055177287339314</v>
      </c>
      <c r="O30">
        <f t="shared" si="1"/>
        <v>0.11997980682307924</v>
      </c>
      <c r="P30">
        <f t="shared" si="1"/>
        <v>9.3391736648605908E-2</v>
      </c>
      <c r="Q30">
        <f t="shared" si="1"/>
        <v>0.11404780447122843</v>
      </c>
      <c r="R30">
        <f t="shared" si="1"/>
        <v>0.10439038480615589</v>
      </c>
      <c r="U30">
        <f>((B30)^0.3*(C30)^0.25*(D30)^0.21*(E30)^0.19*(F30)^0.05)^0.2</f>
        <v>0.97365863063088398</v>
      </c>
      <c r="V30">
        <f>(1-(((1-(H30)^5)^0.3)*((1-(I30)^5)^0.25)*((1-(J30)^5)^0.21)*((1-(K30)^5)^0.19*((1-(L30)^5)^0.05)))^0.2)^0.2</f>
        <v>0.1275992205473119</v>
      </c>
      <c r="W30">
        <f>(1-(((1-(N30)^5)^0.3)*((1-(O30)^5)^0.25)*((1-(P30)^5)^0.21)*((1-(Q30)^5)^0.19*((1-(R30)^5)^0.05)))^0.2)^0.2</f>
        <v>8.2946396045005852E-2</v>
      </c>
      <c r="X30" s="12" t="s">
        <v>25</v>
      </c>
      <c r="Y30">
        <f>((EXP((U31)^5-(V31)^5-(W31)^5))/((EXP((U31)^5-(V31)^5-(W31)^5))+1)-0.5)*U37+((U31)^5-(V31)^5-(W31)^5)</f>
        <v>0.9699182506932742</v>
      </c>
    </row>
    <row r="31" spans="1:25" x14ac:dyDescent="0.35">
      <c r="A31" s="12" t="s">
        <v>25</v>
      </c>
      <c r="B31">
        <f>((B4)^0.35*(B11)^0.25*(B18)^0.21*(B25)^0.19)^0.1</f>
        <v>0.96721932725732973</v>
      </c>
      <c r="C31">
        <f>((C4)^0.35*(C11)^0.25*(C18)^0.21*(C25)^0.19)^0.1</f>
        <v>0.93778270691258647</v>
      </c>
      <c r="D31">
        <f>((D4)^0.35*(D11)^0.25*(D18)^0.21*(D25)^0.19)^0.1</f>
        <v>0.94911803587149823</v>
      </c>
      <c r="E31">
        <f>((E4)^0.35*(E11)^0.25*(E18)^0.21*(E25)^0.19)^0.1</f>
        <v>0.8920293575573971</v>
      </c>
      <c r="F31">
        <f>((F4)^0.35*(F11)^0.25*(F18)^0.21*(F25)^0.19)^0.1</f>
        <v>0.95499421849272959</v>
      </c>
      <c r="G31" s="12" t="s">
        <v>25</v>
      </c>
      <c r="H31">
        <f>(1-(((1-(H4)^10)^0.35)*((1-(H11)^10)^0.25)*((1-(H18)^10)^0.21)*((1-(H25)^10)^0.19))^0.28)^0.1</f>
        <v>0.18859004425918396</v>
      </c>
      <c r="I31">
        <f t="shared" si="0"/>
        <v>0.18859525273079839</v>
      </c>
      <c r="J31">
        <f t="shared" si="0"/>
        <v>0.15072956985563121</v>
      </c>
      <c r="K31">
        <f t="shared" si="0"/>
        <v>0.21144714680227653</v>
      </c>
      <c r="L31">
        <f t="shared" si="0"/>
        <v>0.16474023167262625</v>
      </c>
      <c r="M31" s="12" t="s">
        <v>25</v>
      </c>
      <c r="N31">
        <f t="shared" si="1"/>
        <v>7.7523240655742703E-2</v>
      </c>
      <c r="O31">
        <f t="shared" si="1"/>
        <v>0.10561240230869781</v>
      </c>
      <c r="P31">
        <f t="shared" si="1"/>
        <v>8.145741958672463E-2</v>
      </c>
      <c r="Q31">
        <f t="shared" si="1"/>
        <v>0.13260241246192572</v>
      </c>
      <c r="R31">
        <f t="shared" si="1"/>
        <v>8.403208601129275E-2</v>
      </c>
      <c r="U31">
        <f>((B31)^0.3*(C31)^0.25*(D31)^0.21*(E31)^0.19*(F31)^0.05)^0.1</f>
        <v>0.99391498123386635</v>
      </c>
      <c r="V31">
        <f>(1-(((1-(H31)^5)^0.3)*((1-(I31)^5)^0.25)*((1-(J31)^5)^0.21)*((1-(K31)^5)^0.19*((1-(L31)^5)^0.05)))^0.1)^0.2</f>
        <v>0.11853002152159943</v>
      </c>
      <c r="W31">
        <f>(1-(((1-(N31)^5)^0.3)*((1-(O31)^5)^0.25)*((1-(P31)^5)^0.21)*((1-(Q31)^5)^0.19*((1-(R31)^5)^0.05)))^0.1)^0.2</f>
        <v>6.6368831439710174E-2</v>
      </c>
      <c r="X31" s="16" t="s">
        <v>26</v>
      </c>
      <c r="Y31">
        <f>((EXP((U32)^5-(V32)^5-(W32)^5))/((EXP((U32)^5-(V32)^5-(W32)^5))+1)-0.5)*U38+((U32)^5-(V32)^5-(W32)^5)</f>
        <v>0.91381455102894193</v>
      </c>
    </row>
    <row r="32" spans="1:25" x14ac:dyDescent="0.35">
      <c r="A32" s="16" t="s">
        <v>26</v>
      </c>
      <c r="B32">
        <f>((B5)^0.35*(B12)^0.25*(B19)^0.21*(B26)^0.19)^0.15</f>
        <v>0.84588230174839141</v>
      </c>
      <c r="C32">
        <f>((C5)^0.35*(C12)^0.25*(C19)^0.21*(C26)^0.19)^0.15</f>
        <v>0.91114337206757878</v>
      </c>
      <c r="D32">
        <f>((D5)^0.35*(D12)^0.25*(D19)^0.21*(D26)^0.19)^0.15</f>
        <v>0.89425871636657972</v>
      </c>
      <c r="E32">
        <f>((E5)^0.35*(E12)^0.25*(E19)^0.21*(E26)^0.19)^0.15</f>
        <v>0.92032680875941164</v>
      </c>
      <c r="F32">
        <f>((F5)^0.35*(F12)^0.25*(F19)^0.21*(F26)^0.19)^0.15</f>
        <v>0.86548899054571771</v>
      </c>
      <c r="G32" s="16" t="s">
        <v>26</v>
      </c>
      <c r="H32">
        <f>(1-(((1-(H5)^10)^0.35)*((1-(H12)^10)^0.25)*((1-(H19)^10)^0.21)*((1-(H26)^10)^0.19))^0.28)^0.1</f>
        <v>0.30195654945420747</v>
      </c>
      <c r="I32">
        <f t="shared" si="0"/>
        <v>0.10983177513981232</v>
      </c>
      <c r="J32">
        <f t="shared" si="0"/>
        <v>0.16050895948721192</v>
      </c>
      <c r="K32">
        <f t="shared" si="0"/>
        <v>0.15584849903431547</v>
      </c>
      <c r="L32">
        <f t="shared" si="0"/>
        <v>0.20657392810656017</v>
      </c>
      <c r="M32" s="16" t="s">
        <v>26</v>
      </c>
      <c r="N32">
        <f t="shared" si="1"/>
        <v>0.13836822568319671</v>
      </c>
      <c r="O32">
        <f t="shared" si="1"/>
        <v>0.17272857921026105</v>
      </c>
      <c r="P32">
        <f t="shared" si="1"/>
        <v>0.19214692191980545</v>
      </c>
      <c r="Q32">
        <f t="shared" si="1"/>
        <v>9.3391736648605908E-2</v>
      </c>
      <c r="R32">
        <f t="shared" si="1"/>
        <v>0.13303270829738684</v>
      </c>
      <c r="U32">
        <f>((B32)^0.3*(C32)^0.25*(D32)^0.21*(E32)^0.19*(F32)^0.05)^0.15</f>
        <v>0.98216928878979048</v>
      </c>
      <c r="V32">
        <f>(1-(((1-(H32)^5)^0.3)*((1-(I32)^5)^0.25)*((1-(J32)^5)^0.21)*((1-(K32)^5)^0.19*((1-(L32)^5)^0.05)))^0.15)^0.2</f>
        <v>0.16505303453860209</v>
      </c>
      <c r="W32">
        <f>(1-(((1-(N32)^5)^0.3)*((1-(O32)^5)^0.25)*((1-(P32)^5)^0.21)*((1-(Q32)^5)^0.19*((1-(R32)^5)^0.15)))^0.28)^0.2</f>
        <v>0.12662575084193017</v>
      </c>
      <c r="X32" s="14" t="s">
        <v>27</v>
      </c>
      <c r="Y32">
        <f>((EXP((U33)^5-(V33)^5-(W33)^5))/((EXP((U33)^5-(V33)^5-(W33)^5))+1)-0.5)*U39+((U33)^5-(V33)^5-(W33)^5)</f>
        <v>0.72546213141871019</v>
      </c>
    </row>
    <row r="33" spans="1:23" x14ac:dyDescent="0.35">
      <c r="A33" s="14" t="s">
        <v>27</v>
      </c>
      <c r="B33">
        <f>((B6)^0.35*(B13)^0.25*(B20)^0.21*(B27)^0.19)^0.27</f>
        <v>0.71964792862301774</v>
      </c>
      <c r="C33">
        <f>((C6)^0.35*(C13)^0.25*(C20)^0.21*(C27)^0.19)^0.27</f>
        <v>0.78757638682941433</v>
      </c>
      <c r="D33">
        <f>((D6)^0.35*(D13)^0.25*(D20)^0.21*(D27)^0.19)^0.27</f>
        <v>0.8325599767154217</v>
      </c>
      <c r="E33">
        <f>((E6)^0.35*(E13)^0.25*(E20)^0.21*(E27)^0.19)^0.27</f>
        <v>0.86215681270308442</v>
      </c>
      <c r="F33">
        <f>((F6)^0.35*(F13)^0.25*(F20)^0.21*(F27)^0.19)^0.27</f>
        <v>0.78124222937617283</v>
      </c>
      <c r="G33" s="14" t="s">
        <v>27</v>
      </c>
      <c r="H33">
        <f>(1-(((1-(H6)^10)^0.35)*((1-(H13)^10)^0.25)*((1-(H20)^10)^0.21)*((1-(H27)^10)^0.19))^0.28)^0.1</f>
        <v>0.31823367364899213</v>
      </c>
      <c r="I33">
        <f t="shared" si="0"/>
        <v>0.19822575839422643</v>
      </c>
      <c r="J33">
        <f t="shared" si="0"/>
        <v>0.16956066593877259</v>
      </c>
      <c r="K33">
        <f t="shared" si="0"/>
        <v>0.20308670294374334</v>
      </c>
      <c r="L33">
        <f t="shared" si="0"/>
        <v>0.22706413783957488</v>
      </c>
      <c r="M33" s="14" t="s">
        <v>27</v>
      </c>
      <c r="N33">
        <f t="shared" si="1"/>
        <v>0.14686883096352521</v>
      </c>
      <c r="O33">
        <f t="shared" si="1"/>
        <v>8.2586308387152516E-2</v>
      </c>
      <c r="P33">
        <f t="shared" si="1"/>
        <v>9.4027687017422104E-2</v>
      </c>
      <c r="Q33">
        <f t="shared" si="1"/>
        <v>0.13027594514579993</v>
      </c>
      <c r="R33">
        <f t="shared" si="1"/>
        <v>0.1405704584653979</v>
      </c>
      <c r="U33">
        <f>((B33)^0.3*(C33)^0.25*(D33)^0.21*(E33)^0.19*(F33)^0.05)^0.27</f>
        <v>0.93791228798494763</v>
      </c>
      <c r="V33">
        <f>(1-(((1-(H33)^5)^0.3)*((1-(I33)^5)^0.25)*((1-(J33)^5)^0.21)*((1-(K33)^5)^0.19*((1-(L33)^5)^0.05)))^0.27)^0.2</f>
        <v>0.19990486139345787</v>
      </c>
      <c r="W33">
        <f>(1-(((1-(N33)^5)^0.3)*((1-(O33)^5)^0.25)*((1-(P33)^5)^0.21)*((1-(Q33)^5)^0.19*((1-(R33)^5)^0.05)))^0.27)^0.2</f>
        <v>9.7646780564366917E-2</v>
      </c>
    </row>
    <row r="35" spans="1:23" x14ac:dyDescent="0.35">
      <c r="B35" s="19" t="s">
        <v>28</v>
      </c>
      <c r="C35" s="19"/>
      <c r="D35" s="19"/>
      <c r="E35" s="19"/>
      <c r="F35" s="19"/>
      <c r="H35" s="22" t="s">
        <v>29</v>
      </c>
      <c r="U35">
        <f>(1-(U29)^5-(V29)^5-(W29)^5)^0.2</f>
        <v>0.74265485609655701</v>
      </c>
    </row>
    <row r="36" spans="1:23" x14ac:dyDescent="0.35">
      <c r="B36">
        <f>MIN(B29:B33)</f>
        <v>0.71964792862301774</v>
      </c>
      <c r="C36">
        <f>MIN(C29:C33)</f>
        <v>0.78757638682941433</v>
      </c>
      <c r="D36">
        <f>MIN(D29:D33)</f>
        <v>0.8325599767154217</v>
      </c>
      <c r="E36">
        <f>MIN(E29:E33)</f>
        <v>0.73818423438380476</v>
      </c>
      <c r="F36">
        <f>MIN(F29:F33)</f>
        <v>0.78124222937617283</v>
      </c>
      <c r="H36">
        <f>MAX(H29:H33)</f>
        <v>0.31823367364899213</v>
      </c>
      <c r="I36">
        <f>MAX(I29:I33)</f>
        <v>0.26226698864833708</v>
      </c>
      <c r="J36">
        <f>MAX(J29:J33)</f>
        <v>0.17860099283913652</v>
      </c>
      <c r="K36">
        <f>MAX(K29:K33)</f>
        <v>0.21144714680227653</v>
      </c>
      <c r="L36">
        <f>MAX(L29:L33)</f>
        <v>0.22733828907683706</v>
      </c>
      <c r="N36">
        <f>MAX(N29:N33)</f>
        <v>0.17077677845217848</v>
      </c>
      <c r="O36">
        <f>MAX(O29:O33)</f>
        <v>0.17272857921026105</v>
      </c>
      <c r="P36">
        <f>MAX(P29:P33)</f>
        <v>0.19214692191980545</v>
      </c>
      <c r="Q36">
        <f>MAX(Q29:Q33)</f>
        <v>0.13260241246192572</v>
      </c>
      <c r="R36">
        <f>MAX(R29:R33)</f>
        <v>0.1405704584653979</v>
      </c>
    </row>
    <row r="37" spans="1:23" x14ac:dyDescent="0.35">
      <c r="B37" s="23" t="s">
        <v>30</v>
      </c>
      <c r="C37" s="23"/>
    </row>
    <row r="38" spans="1:23" ht="15" customHeight="1" x14ac:dyDescent="0.35">
      <c r="B38" s="21" t="s">
        <v>31</v>
      </c>
      <c r="C38" s="21"/>
      <c r="D38" s="21"/>
      <c r="E38" s="21"/>
      <c r="I38" s="25" t="s">
        <v>32</v>
      </c>
      <c r="J38" s="25"/>
      <c r="K38" s="25"/>
      <c r="L38" s="25"/>
    </row>
    <row r="39" spans="1:23" x14ac:dyDescent="0.35">
      <c r="A39" s="4" t="s">
        <v>23</v>
      </c>
      <c r="B39">
        <f>((B29-$B$36)^2+(H29-$H$36)^2+(N29-$N$36)^2+(C29-$C$36)^2+(I29-$I$36)^2+(O29-$O$36)^2+(D29-$D$36)^2+(J29-$J$36)^2+(P29-$P$36)^2+(E29-$E$36)^2+(K29-$K$36)^2+(Q29-$Q$36)^2+(F29-$F$36)^2+(L29-$L$36)^2+(R29-$R$36)^2)^0.5</f>
        <v>0.2298943498078585</v>
      </c>
      <c r="G39" s="4" t="s">
        <v>23</v>
      </c>
      <c r="I39">
        <f>(ABS(B29-$B$36)+ABS(H29-$H$36)+ABS(N29-$N$36)+ABS(C29-$C$36)+ABS(I29-$I$36)+ABS(O29-$O$36)+ABS(D29-$D$36)+ABS(J29-$J$36)+ABS(P29-$P$36)+ABS(E29-$E$36)+ABS(K29-$K$36)+ABS(Q29-$Q$36)+ABS(F29-$F$36)+ABS(L29-$L$36)+ABS(R29-$R$36))</f>
        <v>0.72612561480594318</v>
      </c>
    </row>
    <row r="40" spans="1:23" x14ac:dyDescent="0.35">
      <c r="A40" s="18" t="s">
        <v>24</v>
      </c>
      <c r="B40">
        <f>((B30-$B$36)^2+(H30-$H$36)^2+(N30-$N$36)^2+(C30-$C$36)^2+(I30-$I$36)^2+(O30-$O$36)^2+(D30-$D$36)^2+(J30-$J$36)^2+(P30-$P$36)^2+(E30-$E$36)^2+(K30-$K$36)^2+(Q30-$Q$36)^2+(F30-$F$36)^2+(L30-$L$36)^2+(R30-$R$36)^2)^0.5</f>
        <v>0.35178930976005046</v>
      </c>
      <c r="G40" s="18" t="s">
        <v>24</v>
      </c>
      <c r="I40">
        <f>(ABS(B30-$B$36)+ABS(H30-$H$36)+ABS(N30-$N$36)+ABS(C30-$C$36)+ABS(I30-$I$36)+ABS(O30-$O$36)+ABS(D30-$D$36)+ABS(J30-$J$36)+ABS(P30-$P$36)+ABS(E30-$E$36)+ABS(K30-$K$36)+ABS(Q30-$Q$36)+ABS(F30-$F$36)+ABS(L30-$L$36)+ABS(R30-$R$36))</f>
        <v>1.1623536275662911</v>
      </c>
    </row>
    <row r="41" spans="1:23" x14ac:dyDescent="0.35">
      <c r="A41" s="12" t="s">
        <v>25</v>
      </c>
      <c r="B41">
        <f>((B31-$B$36)^2+(H31-$H$36)^2+(N31-$N$36)^2+(C31-$C$36)^2+(I31-$I$36)^2+(O31-$O$36)^2+(D31-$D$36)^2+(J31-$J$36)^2+(P31-$P$36)^2+(E31-$E$36)^2+(K31-$K$36)^2+(Q31-$Q$36)^2+(F31-$F$36)^2+(L31-$L$36)^2+(R31-$R$36)^2)^0.5</f>
        <v>0.45483763931701643</v>
      </c>
      <c r="G41" s="12" t="s">
        <v>25</v>
      </c>
      <c r="I41">
        <f>(ABS(B31-$B$36)+ABS(H31-$H$36)+ABS(N31-$N$36)+ABS(C31-$C$36)+ABS(I31-$I$36)+ABS(O31-$O$36)+ABS(D31-$D$36)+ABS(J31-$J$36)+ABS(P31-$P$36)+ABS(E31-$E$36)+ABS(K31-$K$36)+ABS(Q31-$Q$36)+ABS(F31-$F$36)+ABS(L31-$L$36)+ABS(R31-$R$36))</f>
        <v>1.4633153253439579</v>
      </c>
    </row>
    <row r="42" spans="1:23" x14ac:dyDescent="0.35">
      <c r="A42" s="16" t="s">
        <v>26</v>
      </c>
      <c r="B42">
        <f>((B32-$B$36)^2+(H32-$H$36)^2+(N32-$N$36)^2+(C32-$C$36)^2+(I32-$I$36)^2+(O32-$O$36)^2+(D32-$D$36)^2+(J32-$J$36)^2+(P32-$P$36)^2+(E32-$E$36)^2+(K32-$K$36)^2+(Q32-$Q$36)^2+(F32-$F$36)^2+(L32-$L$36)^2+(R32-$R$36)^2)^0.5</f>
        <v>0.32446852480598082</v>
      </c>
      <c r="G42" s="16" t="s">
        <v>26</v>
      </c>
      <c r="I42">
        <f>(ABS(B32-$B$36)+ABS(H32-$H$36)+ABS(N32-$N$36)+ABS(C32-$C$36)+ABS(I32-$I$36)+ABS(O32-$O$36)+ABS(D32-$D$36)+ABS(J32-$J$36)+ABS(P32-$P$36)+ABS(E32-$E$36)+ABS(K32-$K$36)+ABS(Q32-$Q$36)+ABS(F32-$F$36)+ABS(L32-$L$36)+ABS(R32-$R$36))</f>
        <v>0.92021379210363263</v>
      </c>
    </row>
    <row r="43" spans="1:23" x14ac:dyDescent="0.35">
      <c r="A43" s="14" t="s">
        <v>27</v>
      </c>
      <c r="B43">
        <f>((B33-$B$36)^2+(H33-$H$36)^2+(N33-$N$36)^2+(C33-$C$36)^2+(I33-$I$36)^2+(O33-$O$36)^2+(D33-$D$36)^2+(J33-$J$36)^2+(P33-$P$36)^2+(E33-$E$36)^2+(K33-$K$36)^2+(Q33-$Q$36)^2+(F33-$F$36)^2+(L33-$L$36)^2+(R33-$R$36)^2)^0.5</f>
        <v>0.19481323027129574</v>
      </c>
      <c r="G43" s="14" t="s">
        <v>27</v>
      </c>
      <c r="I43">
        <f>(ABS(B33-$B$36)+ABS(H33-$H$36)+ABS(N33-$N$36)+ABS(C33-$C$36)+ABS(I33-$I$36)+ABS(O33-$O$36)+ABS(D33-$D$36)+ABS(J33-$J$36)+ABS(P33-$P$36)+ABS(E33-$E$36)+ABS(K33-$K$36)+ABS(Q33-$Q$36)+ABS(F33-$F$36)+ABS(L33-$L$36)+ABS(R33-$R$36))</f>
        <v>0.42018465109982051</v>
      </c>
    </row>
    <row r="44" spans="1:23" x14ac:dyDescent="0.35">
      <c r="B44" s="22" t="s">
        <v>33</v>
      </c>
    </row>
    <row r="45" spans="1:23" x14ac:dyDescent="0.35">
      <c r="B45" s="20" t="s">
        <v>34</v>
      </c>
      <c r="C45" s="20"/>
      <c r="D45" s="20"/>
      <c r="E45" s="20"/>
      <c r="F45" s="20"/>
      <c r="K45" s="16" t="s">
        <v>35</v>
      </c>
      <c r="L45" s="16"/>
      <c r="M45" s="16"/>
      <c r="N45" s="22" t="s">
        <v>36</v>
      </c>
    </row>
    <row r="46" spans="1:23" x14ac:dyDescent="0.35">
      <c r="B46" t="s">
        <v>23</v>
      </c>
      <c r="C46" t="s">
        <v>24</v>
      </c>
      <c r="D46" t="s">
        <v>25</v>
      </c>
      <c r="E46" t="s">
        <v>26</v>
      </c>
      <c r="F46" t="s">
        <v>27</v>
      </c>
      <c r="J46" s="4" t="s">
        <v>23</v>
      </c>
      <c r="K46">
        <f>SUM(B47:F47)</f>
        <v>-0.40136953781511153</v>
      </c>
    </row>
    <row r="47" spans="1:23" x14ac:dyDescent="0.35">
      <c r="A47" s="4" t="s">
        <v>23</v>
      </c>
      <c r="B47">
        <f>(B39-$B$39)+(0.02*((B39-$B$39)*(I39-$I$39)))</f>
        <v>0</v>
      </c>
      <c r="C47">
        <f>(B39-$B$40)+(0.02*((B39-$B$40)*(I39-$I$40)))</f>
        <v>-0.12083148002928303</v>
      </c>
      <c r="D47">
        <f>(B39-$B$41)+(0.02*((B39-$B$41)*(I39-$I$41)))</f>
        <v>-0.22162677193954344</v>
      </c>
      <c r="E47">
        <f>(B39-$B$42)+(0.02*((B39-$B$42)*(I39-$I$42)))</f>
        <v>-9.4207060413225949E-2</v>
      </c>
      <c r="F47">
        <f>(B39-$B$43)+(0.02*((B39-$B$43)*(I39-$I$43)))</f>
        <v>3.5295774566940871E-2</v>
      </c>
      <c r="J47" s="18" t="s">
        <v>24</v>
      </c>
      <c r="K47">
        <f>SUM(B48:F48)</f>
        <v>0.2072896112976392</v>
      </c>
      <c r="M47" s="25" t="s">
        <v>37</v>
      </c>
    </row>
    <row r="48" spans="1:23" x14ac:dyDescent="0.35">
      <c r="A48" s="18" t="s">
        <v>24</v>
      </c>
      <c r="B48">
        <f>(B40-$B$39)+(0.02*((B40-$B$39)*(I40-$I$39)))</f>
        <v>0.1229584398751009</v>
      </c>
      <c r="C48">
        <f>(B40-$B$40)+(0.02*((B40-$B$40)*(I40-$I$40)))</f>
        <v>0</v>
      </c>
      <c r="D48">
        <f>(B40-$B$41)+(0.02*((B40-$B$41)*(I40-$I$41)))</f>
        <v>-0.10242805755263362</v>
      </c>
      <c r="E48">
        <f>(B40-$B$42)+(0.02*((B40-$B$42)*(I40-$I$42)))</f>
        <v>2.7453093961539426E-2</v>
      </c>
      <c r="F48">
        <f>(B40-$B$43)+(0.02*((B40-$B$43)*(I40-$I$43)))</f>
        <v>0.1593061350136325</v>
      </c>
      <c r="J48" s="12" t="s">
        <v>25</v>
      </c>
      <c r="K48">
        <f>SUM(B49:F49)</f>
        <v>0.72916279425894548</v>
      </c>
      <c r="M48" s="24" t="s">
        <v>38</v>
      </c>
      <c r="N48" s="24"/>
    </row>
    <row r="49" spans="1:11" x14ac:dyDescent="0.35">
      <c r="A49" s="12" t="s">
        <v>25</v>
      </c>
      <c r="B49">
        <f>(B41-$B$39)+(0.02*((B41-$B$39)*(I41-$I$39)))</f>
        <v>0.22825980707877241</v>
      </c>
      <c r="C49">
        <f>(B41-$B$40)+(0.02*((B41-$B$40)*(I41-$I$40)))</f>
        <v>0.10366860156129831</v>
      </c>
      <c r="D49">
        <f>(B41-$B$41)+(0.02*((B41-$B$41)*(I41-$I$41)))</f>
        <v>0</v>
      </c>
      <c r="E49">
        <f>(B41-$B$42)+(0.02*((B41-$B$42)*(I41-$I$42)))</f>
        <v>0.13178518783059814</v>
      </c>
      <c r="F49">
        <f>(B41-$B$43)+(0.02*((B41-$B$43)*(I41-$I$43)))</f>
        <v>0.26544919778827658</v>
      </c>
      <c r="J49" s="16" t="s">
        <v>26</v>
      </c>
      <c r="K49">
        <f>SUM(B50:F50)</f>
        <v>6.9751695490686327E-2</v>
      </c>
    </row>
    <row r="50" spans="1:11" x14ac:dyDescent="0.35">
      <c r="A50" s="16" t="s">
        <v>26</v>
      </c>
      <c r="B50">
        <f>(B42-$B$39)+(0.02*((B42-$B$39)*(I42-$I$39)))</f>
        <v>9.4941289583018687E-2</v>
      </c>
      <c r="C50">
        <f>(B42-$B$40)+(0.02*((B42-$B$40)*(I42-$I$40)))</f>
        <v>-2.7188475946599861E-2</v>
      </c>
      <c r="D50">
        <f>(B42-$B$41)+(0.02*((B42-$B$41)*(I42-$I$41)))</f>
        <v>-0.12895304119147308</v>
      </c>
      <c r="E50">
        <f>(B42-$B$42)+(0.02*((B42-$B$42)*(I42-$I$42)))</f>
        <v>0</v>
      </c>
      <c r="F50">
        <f>(B42-$B$43)+(0.02*((B42-$B$43)*(I42-$I$43)))</f>
        <v>0.13095192304574058</v>
      </c>
      <c r="J50" s="14" t="s">
        <v>27</v>
      </c>
      <c r="K50">
        <f>SUM(B51:F51)</f>
        <v>-0.57247077479685593</v>
      </c>
    </row>
    <row r="51" spans="1:11" x14ac:dyDescent="0.35">
      <c r="A51" s="14" t="s">
        <v>27</v>
      </c>
      <c r="B51">
        <f>(B43-$B$39)+(0.02*((B43-$B$39)*(I43-$I$39)))</f>
        <v>-3.486646450618465E-2</v>
      </c>
      <c r="C51">
        <f>(B43-$B$40)+(0.02*((B43-$B$40)*(I43-$I$40)))</f>
        <v>-0.15464602396387694</v>
      </c>
      <c r="D51">
        <f>(B43-$B$41)+(0.02*((B43-$B$41)*(I43-$I$41)))</f>
        <v>-0.25459962030316474</v>
      </c>
      <c r="E51">
        <f>(B43-$B$42)+(0.02*((B43-$B$42)*(I43-$I$42)))</f>
        <v>-0.12835866602362958</v>
      </c>
      <c r="F51">
        <f>(B43-$B$43)+(0.02*((B43-$B$43)*(I43-$I$43)))</f>
        <v>0</v>
      </c>
    </row>
  </sheetData>
  <mergeCells count="2">
    <mergeCell ref="U28:W28"/>
    <mergeCell ref="B35:F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 khan</dc:creator>
  <cp:lastModifiedBy>Salma Khan</cp:lastModifiedBy>
  <dcterms:created xsi:type="dcterms:W3CDTF">2015-06-05T18:17:20Z</dcterms:created>
  <dcterms:modified xsi:type="dcterms:W3CDTF">2025-07-04T06:42:24Z</dcterms:modified>
</cp:coreProperties>
</file>